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50"/>
  </bookViews>
  <sheets>
    <sheet name="α-diversity inde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44">
  <si>
    <t>Sample</t>
  </si>
  <si>
    <t>Sequences number</t>
  </si>
  <si>
    <r>
      <rPr>
        <b/>
        <sz val="9"/>
        <color rgb="FF000000"/>
        <rFont val="Times New Roman"/>
        <charset val="134"/>
      </rPr>
      <t>Mean length</t>
    </r>
  </si>
  <si>
    <t>OTUs</t>
  </si>
  <si>
    <r>
      <rPr>
        <b/>
        <sz val="9"/>
        <color rgb="FF000000"/>
        <rFont val="Times New Roman"/>
        <charset val="134"/>
      </rPr>
      <t>S</t>
    </r>
    <r>
      <rPr>
        <b/>
        <sz val="9"/>
        <color rgb="FF000000"/>
        <rFont val="Times New Roman"/>
        <charset val="134"/>
      </rPr>
      <t>obs</t>
    </r>
  </si>
  <si>
    <r>
      <rPr>
        <b/>
        <sz val="9"/>
        <color rgb="FF000000"/>
        <rFont val="Times New Roman"/>
        <charset val="134"/>
      </rPr>
      <t>S</t>
    </r>
    <r>
      <rPr>
        <b/>
        <sz val="9"/>
        <color rgb="FF000000"/>
        <rFont val="Times New Roman"/>
        <charset val="134"/>
      </rPr>
      <t>hannon</t>
    </r>
  </si>
  <si>
    <r>
      <rPr>
        <b/>
        <sz val="9"/>
        <color rgb="FF000000"/>
        <rFont val="Times New Roman"/>
        <charset val="134"/>
      </rPr>
      <t>S</t>
    </r>
    <r>
      <rPr>
        <b/>
        <sz val="9"/>
        <color rgb="FF000000"/>
        <rFont val="Times New Roman"/>
        <charset val="134"/>
      </rPr>
      <t>impson</t>
    </r>
  </si>
  <si>
    <r>
      <rPr>
        <b/>
        <sz val="9"/>
        <color rgb="FF000000"/>
        <rFont val="Times New Roman"/>
        <charset val="134"/>
      </rPr>
      <t>ACE</t>
    </r>
  </si>
  <si>
    <r>
      <rPr>
        <b/>
        <sz val="9"/>
        <color rgb="FF000000"/>
        <rFont val="Times New Roman"/>
        <charset val="134"/>
      </rPr>
      <t>C</t>
    </r>
    <r>
      <rPr>
        <b/>
        <sz val="9"/>
        <color rgb="FF000000"/>
        <rFont val="Times New Roman"/>
        <charset val="134"/>
      </rPr>
      <t>hao</t>
    </r>
  </si>
  <si>
    <r>
      <rPr>
        <b/>
        <sz val="9"/>
        <color rgb="FF000000"/>
        <rFont val="Times New Roman"/>
        <charset val="134"/>
      </rPr>
      <t>C</t>
    </r>
    <r>
      <rPr>
        <b/>
        <sz val="9"/>
        <color rgb="FF000000"/>
        <rFont val="Times New Roman"/>
        <charset val="134"/>
      </rPr>
      <t>overage</t>
    </r>
  </si>
  <si>
    <t>Aphid_1</t>
  </si>
  <si>
    <t>Aphid_2</t>
  </si>
  <si>
    <t>Aphid_3</t>
  </si>
  <si>
    <t>Aphid_4</t>
  </si>
  <si>
    <t>Egg_1</t>
  </si>
  <si>
    <t>Egg_2</t>
  </si>
  <si>
    <t>Egg_3</t>
  </si>
  <si>
    <t>Egg_4</t>
  </si>
  <si>
    <t>L1_1</t>
  </si>
  <si>
    <t>L1_2</t>
  </si>
  <si>
    <t>L1_3</t>
  </si>
  <si>
    <t>L1_4</t>
  </si>
  <si>
    <t>L2_1</t>
  </si>
  <si>
    <t>L2_2</t>
  </si>
  <si>
    <t>L2_3</t>
  </si>
  <si>
    <t>L2_4</t>
  </si>
  <si>
    <t>L3_1</t>
  </si>
  <si>
    <t>L3_2</t>
  </si>
  <si>
    <t>L3_3</t>
  </si>
  <si>
    <t>L3_4</t>
  </si>
  <si>
    <t>Pupa_1</t>
  </si>
  <si>
    <t>Pupa_2</t>
  </si>
  <si>
    <t>Pupa_3</t>
  </si>
  <si>
    <t>Pupa_4</t>
  </si>
  <si>
    <t>Female_1</t>
  </si>
  <si>
    <t>Female_2</t>
  </si>
  <si>
    <t>Female_3</t>
  </si>
  <si>
    <t>Female_4</t>
  </si>
  <si>
    <t>Male_1</t>
  </si>
  <si>
    <t>Male_2</t>
  </si>
  <si>
    <t>Male_3</t>
  </si>
  <si>
    <t>Male_4</t>
  </si>
  <si>
    <t>Tota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_ "/>
  </numFmts>
  <fonts count="24">
    <font>
      <sz val="11"/>
      <color theme="1"/>
      <name val="宋体"/>
      <charset val="134"/>
      <scheme val="minor"/>
    </font>
    <font>
      <b/>
      <sz val="9"/>
      <color rgb="FF000000"/>
      <name val="Times New Roman"/>
      <charset val="134"/>
    </font>
    <font>
      <sz val="9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1" fillId="0" borderId="1" xfId="0" applyFont="1" applyBorder="1" applyAlignment="1">
      <alignment horizontal="center" vertical="top" wrapText="1"/>
    </xf>
    <xf numFmtId="176" fontId="1" fillId="0" borderId="1" xfId="0" applyNumberFormat="1" applyFont="1" applyBorder="1" applyAlignment="1">
      <alignment horizontal="center" vertical="top" wrapText="1"/>
    </xf>
    <xf numFmtId="177" fontId="1" fillId="0" borderId="1" xfId="0" applyNumberFormat="1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176" fontId="2" fillId="0" borderId="0" xfId="0" applyNumberFormat="1" applyFont="1" applyAlignment="1">
      <alignment horizontal="center" vertical="top" wrapText="1"/>
    </xf>
    <xf numFmtId="177" fontId="2" fillId="0" borderId="0" xfId="0" applyNumberFormat="1" applyFont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176" fontId="2" fillId="0" borderId="2" xfId="0" applyNumberFormat="1" applyFont="1" applyBorder="1" applyAlignment="1">
      <alignment horizontal="center" vertical="top" wrapText="1"/>
    </xf>
    <xf numFmtId="177" fontId="2" fillId="0" borderId="2" xfId="0" applyNumberFormat="1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1" fillId="0" borderId="1" xfId="0" applyNumberFormat="1" applyFont="1" applyBorder="1" applyAlignment="1">
      <alignment horizontal="center" vertical="top" wrapText="1"/>
    </xf>
    <xf numFmtId="10" fontId="1" fillId="0" borderId="1" xfId="0" applyNumberFormat="1" applyFont="1" applyBorder="1" applyAlignment="1">
      <alignment horizontal="center" vertical="top" wrapText="1"/>
    </xf>
    <xf numFmtId="178" fontId="2" fillId="0" borderId="0" xfId="0" applyNumberFormat="1" applyFont="1" applyAlignment="1">
      <alignment horizontal="center" vertical="top" wrapText="1"/>
    </xf>
    <xf numFmtId="10" fontId="2" fillId="0" borderId="0" xfId="0" applyNumberFormat="1" applyFont="1" applyAlignment="1">
      <alignment horizontal="center" vertical="top" wrapText="1"/>
    </xf>
    <xf numFmtId="178" fontId="2" fillId="0" borderId="2" xfId="0" applyNumberFormat="1" applyFont="1" applyBorder="1" applyAlignment="1">
      <alignment horizontal="center" vertical="top" wrapText="1"/>
    </xf>
    <xf numFmtId="10" fontId="2" fillId="0" borderId="2" xfId="0" applyNumberFormat="1" applyFont="1" applyBorder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tabSelected="1" workbookViewId="0">
      <selection activeCell="L10" sqref="L10"/>
    </sheetView>
  </sheetViews>
  <sheetFormatPr defaultColWidth="9" defaultRowHeight="14"/>
  <cols>
    <col min="2" max="2" width="14.0909090909091" customWidth="1"/>
    <col min="3" max="3" width="13.9090909090909" style="1" customWidth="1"/>
    <col min="6" max="8" width="9" style="2"/>
    <col min="9" max="9" width="9" style="3"/>
    <col min="10" max="10" width="9" style="4"/>
  </cols>
  <sheetData>
    <row r="1" ht="17" customHeight="1" spans="1:10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7" t="s">
        <v>5</v>
      </c>
      <c r="G1" s="7" t="s">
        <v>6</v>
      </c>
      <c r="H1" s="7" t="s">
        <v>7</v>
      </c>
      <c r="I1" s="19" t="s">
        <v>8</v>
      </c>
      <c r="J1" s="20" t="s">
        <v>9</v>
      </c>
    </row>
    <row r="2" ht="14.75" spans="1:10">
      <c r="A2" s="8" t="s">
        <v>10</v>
      </c>
      <c r="B2" s="9">
        <v>39992</v>
      </c>
      <c r="C2" s="10">
        <v>428.99</v>
      </c>
      <c r="D2" s="9">
        <v>44</v>
      </c>
      <c r="E2" s="9">
        <v>53</v>
      </c>
      <c r="F2" s="11">
        <v>0.9778</v>
      </c>
      <c r="G2" s="11">
        <v>0.5781</v>
      </c>
      <c r="H2" s="11">
        <v>60.1054</v>
      </c>
      <c r="I2" s="21">
        <v>59</v>
      </c>
      <c r="J2" s="22">
        <v>0.9997</v>
      </c>
    </row>
    <row r="3" spans="1:10">
      <c r="A3" s="8" t="s">
        <v>11</v>
      </c>
      <c r="B3" s="9">
        <v>38029</v>
      </c>
      <c r="C3" s="10">
        <v>428.67</v>
      </c>
      <c r="D3" s="9">
        <v>50</v>
      </c>
      <c r="E3" s="9">
        <v>60</v>
      </c>
      <c r="F3" s="11">
        <v>0.8714</v>
      </c>
      <c r="G3" s="11">
        <v>0.5518</v>
      </c>
      <c r="H3" s="11">
        <v>68.415</v>
      </c>
      <c r="I3" s="21">
        <v>67.9</v>
      </c>
      <c r="J3" s="22">
        <v>0.9996</v>
      </c>
    </row>
    <row r="4" spans="1:10">
      <c r="A4" s="8" t="s">
        <v>12</v>
      </c>
      <c r="B4" s="9">
        <v>37376</v>
      </c>
      <c r="C4" s="10">
        <v>428.67</v>
      </c>
      <c r="D4" s="9">
        <v>48</v>
      </c>
      <c r="E4" s="9">
        <v>54</v>
      </c>
      <c r="F4" s="11">
        <v>0.5558</v>
      </c>
      <c r="G4" s="11">
        <v>0.8182</v>
      </c>
      <c r="H4" s="11">
        <v>62.0169</v>
      </c>
      <c r="I4" s="21">
        <v>65.3</v>
      </c>
      <c r="J4" s="22">
        <v>0.9997</v>
      </c>
    </row>
    <row r="5" spans="1:10">
      <c r="A5" s="8" t="s">
        <v>13</v>
      </c>
      <c r="B5" s="9">
        <v>38422</v>
      </c>
      <c r="C5" s="10">
        <v>428.75</v>
      </c>
      <c r="D5" s="9">
        <v>49</v>
      </c>
      <c r="E5" s="9">
        <v>50</v>
      </c>
      <c r="F5" s="11">
        <v>0.6251</v>
      </c>
      <c r="G5" s="11">
        <v>0.7982</v>
      </c>
      <c r="H5" s="11">
        <v>56.5353</v>
      </c>
      <c r="I5" s="21">
        <v>54</v>
      </c>
      <c r="J5" s="22">
        <v>0.9997</v>
      </c>
    </row>
    <row r="6" spans="1:10">
      <c r="A6" s="8" t="s">
        <v>14</v>
      </c>
      <c r="B6" s="9">
        <v>40149</v>
      </c>
      <c r="C6" s="10">
        <v>410.92</v>
      </c>
      <c r="D6" s="9">
        <v>39</v>
      </c>
      <c r="E6" s="9">
        <v>48</v>
      </c>
      <c r="F6" s="11">
        <v>0.9016</v>
      </c>
      <c r="G6" s="11">
        <v>0.5326</v>
      </c>
      <c r="H6" s="11">
        <v>53.6037</v>
      </c>
      <c r="I6" s="21">
        <v>53.6</v>
      </c>
      <c r="J6" s="22">
        <v>0.9997</v>
      </c>
    </row>
    <row r="7" spans="1:10">
      <c r="A7" s="8" t="s">
        <v>15</v>
      </c>
      <c r="B7" s="9">
        <v>36575</v>
      </c>
      <c r="C7" s="10">
        <v>413.42</v>
      </c>
      <c r="D7" s="9">
        <v>36</v>
      </c>
      <c r="E7" s="9">
        <v>45</v>
      </c>
      <c r="F7" s="11">
        <v>0.9177</v>
      </c>
      <c r="G7" s="11">
        <v>0.4676</v>
      </c>
      <c r="H7" s="11">
        <v>54.8517</v>
      </c>
      <c r="I7" s="21">
        <v>51.1</v>
      </c>
      <c r="J7" s="22">
        <v>0.9996</v>
      </c>
    </row>
    <row r="8" spans="1:10">
      <c r="A8" s="8" t="s">
        <v>16</v>
      </c>
      <c r="B8" s="9">
        <v>40511</v>
      </c>
      <c r="C8" s="10">
        <v>409.64</v>
      </c>
      <c r="D8" s="9">
        <v>33</v>
      </c>
      <c r="E8" s="9">
        <v>38</v>
      </c>
      <c r="F8" s="11">
        <v>0.7391</v>
      </c>
      <c r="G8" s="11">
        <v>0.6187</v>
      </c>
      <c r="H8" s="11">
        <v>39.6567</v>
      </c>
      <c r="I8" s="21">
        <v>39.2</v>
      </c>
      <c r="J8" s="22">
        <v>0.9999</v>
      </c>
    </row>
    <row r="9" spans="1:10">
      <c r="A9" s="8" t="s">
        <v>17</v>
      </c>
      <c r="B9" s="9">
        <v>46832</v>
      </c>
      <c r="C9" s="10">
        <v>410.48</v>
      </c>
      <c r="D9" s="9">
        <v>37</v>
      </c>
      <c r="E9" s="9">
        <v>45</v>
      </c>
      <c r="F9" s="11">
        <v>0.7016</v>
      </c>
      <c r="G9" s="11">
        <v>0.6008</v>
      </c>
      <c r="H9" s="11">
        <v>78.2579</v>
      </c>
      <c r="I9" s="21">
        <v>58.3</v>
      </c>
      <c r="J9" s="22">
        <v>0.9995</v>
      </c>
    </row>
    <row r="10" spans="1:10">
      <c r="A10" s="8" t="s">
        <v>18</v>
      </c>
      <c r="B10" s="9">
        <v>40767</v>
      </c>
      <c r="C10" s="10">
        <v>428.77</v>
      </c>
      <c r="D10" s="9">
        <v>24</v>
      </c>
      <c r="E10" s="9">
        <v>24</v>
      </c>
      <c r="F10" s="11">
        <v>0.305</v>
      </c>
      <c r="G10" s="11">
        <v>0.891</v>
      </c>
      <c r="H10" s="11">
        <v>40.2722</v>
      </c>
      <c r="I10" s="21">
        <v>31</v>
      </c>
      <c r="J10" s="22">
        <v>0.9998</v>
      </c>
    </row>
    <row r="11" spans="1:10">
      <c r="A11" s="8" t="s">
        <v>19</v>
      </c>
      <c r="B11" s="9">
        <v>49094</v>
      </c>
      <c r="C11" s="10">
        <v>428.66</v>
      </c>
      <c r="D11" s="9">
        <v>31</v>
      </c>
      <c r="E11" s="9">
        <v>36</v>
      </c>
      <c r="F11" s="11">
        <v>0.5099</v>
      </c>
      <c r="G11" s="11">
        <v>0.8095</v>
      </c>
      <c r="H11" s="11">
        <v>45.3964</v>
      </c>
      <c r="I11" s="21">
        <v>42</v>
      </c>
      <c r="J11" s="22">
        <v>0.9997</v>
      </c>
    </row>
    <row r="12" spans="1:10">
      <c r="A12" s="8" t="s">
        <v>20</v>
      </c>
      <c r="B12" s="9">
        <v>47187</v>
      </c>
      <c r="C12" s="10">
        <v>428.87</v>
      </c>
      <c r="D12" s="9">
        <v>34</v>
      </c>
      <c r="E12" s="9">
        <v>36</v>
      </c>
      <c r="F12" s="11">
        <v>0.4301</v>
      </c>
      <c r="G12" s="11">
        <v>0.8554</v>
      </c>
      <c r="H12" s="11">
        <v>43.1292</v>
      </c>
      <c r="I12" s="21">
        <v>40.2</v>
      </c>
      <c r="J12" s="22">
        <v>0.9998</v>
      </c>
    </row>
    <row r="13" spans="1:10">
      <c r="A13" s="8" t="s">
        <v>21</v>
      </c>
      <c r="B13" s="9">
        <v>45786</v>
      </c>
      <c r="C13" s="10">
        <v>427.79</v>
      </c>
      <c r="D13" s="9">
        <v>24</v>
      </c>
      <c r="E13" s="9">
        <v>25</v>
      </c>
      <c r="F13" s="11">
        <v>0.7055</v>
      </c>
      <c r="G13" s="11">
        <v>0.7077</v>
      </c>
      <c r="H13" s="11">
        <v>215.5721</v>
      </c>
      <c r="I13" s="21">
        <v>47.5</v>
      </c>
      <c r="J13" s="22">
        <v>0.9997</v>
      </c>
    </row>
    <row r="14" spans="1:10">
      <c r="A14" s="8" t="s">
        <v>22</v>
      </c>
      <c r="B14" s="9">
        <v>43833</v>
      </c>
      <c r="C14" s="10">
        <v>428.86</v>
      </c>
      <c r="D14" s="9">
        <v>19</v>
      </c>
      <c r="E14" s="9">
        <v>24</v>
      </c>
      <c r="F14" s="11">
        <v>0.8705</v>
      </c>
      <c r="G14" s="11">
        <v>0.4758</v>
      </c>
      <c r="H14" s="11">
        <v>27.3333</v>
      </c>
      <c r="I14" s="21">
        <v>29</v>
      </c>
      <c r="J14" s="22">
        <v>0.9998</v>
      </c>
    </row>
    <row r="15" spans="1:10">
      <c r="A15" s="8" t="s">
        <v>23</v>
      </c>
      <c r="B15" s="9">
        <v>48492</v>
      </c>
      <c r="C15" s="10">
        <v>428.86</v>
      </c>
      <c r="D15" s="9">
        <v>21</v>
      </c>
      <c r="E15" s="9">
        <v>21</v>
      </c>
      <c r="F15" s="11">
        <v>0.9231</v>
      </c>
      <c r="G15" s="11">
        <v>0.4809</v>
      </c>
      <c r="H15" s="11">
        <v>23.7906</v>
      </c>
      <c r="I15" s="21">
        <v>22</v>
      </c>
      <c r="J15" s="22">
        <v>0.9999</v>
      </c>
    </row>
    <row r="16" spans="1:10">
      <c r="A16" s="8" t="s">
        <v>24</v>
      </c>
      <c r="B16" s="9">
        <v>46203</v>
      </c>
      <c r="C16" s="10">
        <v>428.85</v>
      </c>
      <c r="D16" s="9">
        <v>27</v>
      </c>
      <c r="E16" s="9">
        <v>29</v>
      </c>
      <c r="F16" s="11">
        <v>0.5079</v>
      </c>
      <c r="G16" s="11">
        <v>0.8088</v>
      </c>
      <c r="H16" s="11">
        <v>34.6694</v>
      </c>
      <c r="I16" s="21">
        <v>31.1</v>
      </c>
      <c r="J16" s="22">
        <v>0.9998</v>
      </c>
    </row>
    <row r="17" spans="1:10">
      <c r="A17" s="8" t="s">
        <v>25</v>
      </c>
      <c r="B17" s="9">
        <v>45075</v>
      </c>
      <c r="C17" s="10">
        <v>428.8</v>
      </c>
      <c r="D17" s="9">
        <v>22</v>
      </c>
      <c r="E17" s="9">
        <v>24</v>
      </c>
      <c r="F17" s="11">
        <v>0.5715</v>
      </c>
      <c r="G17" s="11">
        <v>0.7651</v>
      </c>
      <c r="H17" s="11">
        <v>25.7973</v>
      </c>
      <c r="I17" s="21">
        <v>25</v>
      </c>
      <c r="J17" s="22">
        <v>0.9999</v>
      </c>
    </row>
    <row r="18" spans="1:10">
      <c r="A18" s="8" t="s">
        <v>26</v>
      </c>
      <c r="B18" s="9">
        <v>40035</v>
      </c>
      <c r="C18" s="10">
        <v>428.87</v>
      </c>
      <c r="D18" s="9">
        <v>30</v>
      </c>
      <c r="E18" s="9">
        <v>31</v>
      </c>
      <c r="F18" s="11">
        <v>1.2824</v>
      </c>
      <c r="G18" s="11">
        <v>0.3742</v>
      </c>
      <c r="H18" s="11">
        <v>46.4851</v>
      </c>
      <c r="I18" s="21">
        <v>36</v>
      </c>
      <c r="J18" s="22">
        <v>0.9998</v>
      </c>
    </row>
    <row r="19" spans="1:10">
      <c r="A19" s="8" t="s">
        <v>27</v>
      </c>
      <c r="B19" s="9">
        <v>35732</v>
      </c>
      <c r="C19" s="10">
        <v>428.91</v>
      </c>
      <c r="D19" s="9">
        <v>30</v>
      </c>
      <c r="E19" s="9">
        <v>31</v>
      </c>
      <c r="F19" s="11">
        <v>1.1721</v>
      </c>
      <c r="G19" s="11">
        <v>0.4158</v>
      </c>
      <c r="H19" s="11">
        <v>49.0377</v>
      </c>
      <c r="I19" s="21">
        <v>40.3</v>
      </c>
      <c r="J19" s="22">
        <v>0.9997</v>
      </c>
    </row>
    <row r="20" spans="1:10">
      <c r="A20" s="8" t="s">
        <v>28</v>
      </c>
      <c r="B20" s="9">
        <v>39571</v>
      </c>
      <c r="C20" s="10">
        <v>428.9</v>
      </c>
      <c r="D20" s="9">
        <v>31</v>
      </c>
      <c r="E20" s="9">
        <v>31</v>
      </c>
      <c r="F20" s="11">
        <v>1.1264</v>
      </c>
      <c r="G20" s="11">
        <v>0.4406</v>
      </c>
      <c r="H20" s="11">
        <v>35.9973</v>
      </c>
      <c r="I20" s="21">
        <v>33.5</v>
      </c>
      <c r="J20" s="22">
        <v>0.9998</v>
      </c>
    </row>
    <row r="21" spans="1:10">
      <c r="A21" s="8" t="s">
        <v>29</v>
      </c>
      <c r="B21" s="9">
        <v>37555</v>
      </c>
      <c r="C21" s="10">
        <v>428.91</v>
      </c>
      <c r="D21" s="9">
        <v>33</v>
      </c>
      <c r="E21" s="9">
        <v>36</v>
      </c>
      <c r="F21" s="11">
        <v>1.2674</v>
      </c>
      <c r="G21" s="11">
        <v>0.3745</v>
      </c>
      <c r="H21" s="11">
        <v>65.9473</v>
      </c>
      <c r="I21" s="21">
        <v>63.5</v>
      </c>
      <c r="J21" s="22">
        <v>0.9996</v>
      </c>
    </row>
    <row r="22" spans="1:10">
      <c r="A22" s="8" t="s">
        <v>30</v>
      </c>
      <c r="B22" s="9">
        <v>44050</v>
      </c>
      <c r="C22" s="10">
        <v>421.11</v>
      </c>
      <c r="D22" s="9">
        <v>41</v>
      </c>
      <c r="E22" s="9">
        <v>45</v>
      </c>
      <c r="F22" s="11">
        <v>1.5898</v>
      </c>
      <c r="G22" s="11">
        <v>0.2812</v>
      </c>
      <c r="H22" s="11">
        <v>51.3593</v>
      </c>
      <c r="I22" s="21">
        <v>50.6</v>
      </c>
      <c r="J22" s="22">
        <v>0.9997</v>
      </c>
    </row>
    <row r="23" spans="1:10">
      <c r="A23" s="8" t="s">
        <v>31</v>
      </c>
      <c r="B23" s="9">
        <v>44894</v>
      </c>
      <c r="C23" s="10">
        <v>420.55</v>
      </c>
      <c r="D23" s="9">
        <v>40</v>
      </c>
      <c r="E23" s="9">
        <v>31</v>
      </c>
      <c r="F23" s="11">
        <v>1.7938</v>
      </c>
      <c r="G23" s="11">
        <v>0.221</v>
      </c>
      <c r="H23" s="11">
        <v>37.7829</v>
      </c>
      <c r="I23" s="21">
        <v>38</v>
      </c>
      <c r="J23" s="22">
        <v>0.9998</v>
      </c>
    </row>
    <row r="24" spans="1:10">
      <c r="A24" s="8" t="s">
        <v>32</v>
      </c>
      <c r="B24" s="9">
        <v>50201</v>
      </c>
      <c r="C24" s="10">
        <v>423.14</v>
      </c>
      <c r="D24" s="9">
        <v>45</v>
      </c>
      <c r="E24" s="9">
        <v>48</v>
      </c>
      <c r="F24" s="11">
        <v>1.7191</v>
      </c>
      <c r="G24" s="11">
        <v>0.2201</v>
      </c>
      <c r="H24" s="11">
        <v>75.7162</v>
      </c>
      <c r="I24" s="21">
        <v>65.5</v>
      </c>
      <c r="J24" s="22">
        <v>0.9995</v>
      </c>
    </row>
    <row r="25" spans="1:10">
      <c r="A25" s="8" t="s">
        <v>33</v>
      </c>
      <c r="B25" s="9">
        <v>51091</v>
      </c>
      <c r="C25" s="10">
        <v>418.23</v>
      </c>
      <c r="D25" s="9">
        <v>47</v>
      </c>
      <c r="E25" s="9">
        <v>41</v>
      </c>
      <c r="F25" s="11">
        <v>1.0175</v>
      </c>
      <c r="G25" s="11">
        <v>0.4984</v>
      </c>
      <c r="H25" s="11">
        <v>54.2335</v>
      </c>
      <c r="I25" s="21">
        <v>52</v>
      </c>
      <c r="J25" s="22">
        <v>0.9996</v>
      </c>
    </row>
    <row r="26" spans="1:10">
      <c r="A26" s="8" t="s">
        <v>34</v>
      </c>
      <c r="B26" s="9">
        <v>44232</v>
      </c>
      <c r="C26" s="10">
        <v>420.89</v>
      </c>
      <c r="D26" s="9">
        <v>54</v>
      </c>
      <c r="E26" s="9">
        <v>34</v>
      </c>
      <c r="F26" s="11">
        <v>1.3846</v>
      </c>
      <c r="G26" s="11">
        <v>0.369</v>
      </c>
      <c r="H26" s="11">
        <v>41.1334</v>
      </c>
      <c r="I26" s="21">
        <v>48</v>
      </c>
      <c r="J26" s="22">
        <v>0.9997</v>
      </c>
    </row>
    <row r="27" spans="1:10">
      <c r="A27" s="8" t="s">
        <v>35</v>
      </c>
      <c r="B27" s="9">
        <v>46544</v>
      </c>
      <c r="C27" s="10">
        <v>415.02</v>
      </c>
      <c r="D27" s="9">
        <v>38</v>
      </c>
      <c r="E27" s="9">
        <v>38</v>
      </c>
      <c r="F27" s="11">
        <v>2.2517</v>
      </c>
      <c r="G27" s="11">
        <v>0.1432</v>
      </c>
      <c r="H27" s="11">
        <v>55.3579</v>
      </c>
      <c r="I27" s="21">
        <v>41.8</v>
      </c>
      <c r="J27" s="22">
        <v>0.9998</v>
      </c>
    </row>
    <row r="28" spans="1:10">
      <c r="A28" s="8" t="s">
        <v>36</v>
      </c>
      <c r="B28" s="9">
        <v>49154</v>
      </c>
      <c r="C28" s="10">
        <v>415.23</v>
      </c>
      <c r="D28" s="9">
        <v>31</v>
      </c>
      <c r="E28" s="9">
        <v>35</v>
      </c>
      <c r="F28" s="11">
        <v>2.1127</v>
      </c>
      <c r="G28" s="11">
        <v>0.2101</v>
      </c>
      <c r="H28" s="11">
        <v>51.2312</v>
      </c>
      <c r="I28" s="21">
        <v>41</v>
      </c>
      <c r="J28" s="22">
        <v>0.9999</v>
      </c>
    </row>
    <row r="29" spans="1:10">
      <c r="A29" s="8" t="s">
        <v>37</v>
      </c>
      <c r="B29" s="9">
        <v>43109</v>
      </c>
      <c r="C29" s="10">
        <v>413.7</v>
      </c>
      <c r="D29" s="9">
        <v>36</v>
      </c>
      <c r="E29" s="9">
        <v>36</v>
      </c>
      <c r="F29" s="11">
        <v>2.1562</v>
      </c>
      <c r="G29" s="11">
        <v>0.1959</v>
      </c>
      <c r="H29" s="11">
        <v>38.2632</v>
      </c>
      <c r="I29" s="21">
        <v>39</v>
      </c>
      <c r="J29" s="22">
        <v>0.9999</v>
      </c>
    </row>
    <row r="30" spans="1:10">
      <c r="A30" s="8" t="s">
        <v>38</v>
      </c>
      <c r="B30" s="9">
        <v>48430</v>
      </c>
      <c r="C30" s="10">
        <v>410.66</v>
      </c>
      <c r="D30" s="9">
        <v>40</v>
      </c>
      <c r="E30" s="9">
        <v>33</v>
      </c>
      <c r="F30" s="11">
        <v>1.923</v>
      </c>
      <c r="G30" s="11">
        <v>0.1871</v>
      </c>
      <c r="H30" s="11">
        <v>48.1028</v>
      </c>
      <c r="I30" s="21">
        <v>40</v>
      </c>
      <c r="J30" s="22">
        <v>0.9997</v>
      </c>
    </row>
    <row r="31" spans="1:10">
      <c r="A31" s="8" t="s">
        <v>39</v>
      </c>
      <c r="B31" s="9">
        <v>43294</v>
      </c>
      <c r="C31" s="10">
        <v>415.42</v>
      </c>
      <c r="D31" s="9">
        <v>28</v>
      </c>
      <c r="E31" s="9">
        <v>41</v>
      </c>
      <c r="F31" s="11">
        <v>1.717</v>
      </c>
      <c r="G31" s="11">
        <v>0.2394</v>
      </c>
      <c r="H31" s="11">
        <v>46.2333</v>
      </c>
      <c r="I31" s="21">
        <v>45.7</v>
      </c>
      <c r="J31" s="22">
        <v>0.9997</v>
      </c>
    </row>
    <row r="32" spans="1:10">
      <c r="A32" s="8" t="s">
        <v>40</v>
      </c>
      <c r="B32" s="9">
        <v>48866</v>
      </c>
      <c r="C32" s="10">
        <v>412.02</v>
      </c>
      <c r="D32" s="9">
        <v>42</v>
      </c>
      <c r="E32" s="9">
        <v>34</v>
      </c>
      <c r="F32" s="11">
        <v>1.7268</v>
      </c>
      <c r="G32" s="11">
        <v>0.2382</v>
      </c>
      <c r="H32" s="11">
        <v>42.1072</v>
      </c>
      <c r="I32" s="21">
        <v>43.3</v>
      </c>
      <c r="J32" s="22">
        <v>0.9997</v>
      </c>
    </row>
    <row r="33" ht="14.75" spans="1:10">
      <c r="A33" s="12" t="s">
        <v>41</v>
      </c>
      <c r="B33" s="13">
        <v>40133</v>
      </c>
      <c r="C33" s="14">
        <v>412.21</v>
      </c>
      <c r="D33" s="13">
        <v>38</v>
      </c>
      <c r="E33" s="13">
        <v>41</v>
      </c>
      <c r="F33" s="15">
        <v>1.9356</v>
      </c>
      <c r="G33" s="15">
        <v>0.1983</v>
      </c>
      <c r="H33" s="15">
        <v>74.9302</v>
      </c>
      <c r="I33" s="23">
        <v>63.8</v>
      </c>
      <c r="J33" s="24">
        <v>0.9995</v>
      </c>
    </row>
    <row r="34" ht="14.75" spans="1:4">
      <c r="A34" s="16" t="s">
        <v>42</v>
      </c>
      <c r="B34" s="17">
        <f>SUM(B2:B33)</f>
        <v>1391214</v>
      </c>
      <c r="C34" s="18"/>
      <c r="D34" s="17">
        <f>SUM(D2:D33)</f>
        <v>1142</v>
      </c>
    </row>
    <row r="35" spans="1:3">
      <c r="A35" s="16" t="s">
        <v>43</v>
      </c>
      <c r="C35" s="18">
        <f>AVERAGE(C2:C33)</f>
        <v>421.961562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α-diversity inde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'p</dc:creator>
  <cp:lastModifiedBy>糖小果</cp:lastModifiedBy>
  <dcterms:created xsi:type="dcterms:W3CDTF">2023-05-12T11:15:00Z</dcterms:created>
  <dcterms:modified xsi:type="dcterms:W3CDTF">2024-03-04T09:3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F482B6AFF1894B61BDB783B722E70A4F_12</vt:lpwstr>
  </property>
</Properties>
</file>